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00" windowHeight="6870"/>
  </bookViews>
  <sheets>
    <sheet name="Figure 2c" sheetId="1" r:id="rId1"/>
    <sheet name="Figure 3d" sheetId="2" r:id="rId2"/>
  </sheets>
  <calcPr calcId="144525"/>
</workbook>
</file>

<file path=xl/sharedStrings.xml><?xml version="1.0" encoding="utf-8"?>
<sst xmlns="http://schemas.openxmlformats.org/spreadsheetml/2006/main" count="88" uniqueCount="80">
  <si>
    <t>Figure 2c</t>
  </si>
  <si>
    <t>The relative intensity of the potential diagnostic markers for COVID-19</t>
  </si>
  <si>
    <t>Cov-1</t>
  </si>
  <si>
    <t>Cov-10</t>
  </si>
  <si>
    <t>Cov-11</t>
  </si>
  <si>
    <t>Cov-2</t>
  </si>
  <si>
    <t>Cov-3</t>
  </si>
  <si>
    <t>Cov-5</t>
  </si>
  <si>
    <t>Cov-8</t>
  </si>
  <si>
    <t>Cov-Y12</t>
  </si>
  <si>
    <t>Cov-Y1</t>
  </si>
  <si>
    <t>Cov-Y2</t>
  </si>
  <si>
    <t>Cov-Y36</t>
  </si>
  <si>
    <t>Cov-Y43</t>
  </si>
  <si>
    <t>Cov-Y5</t>
  </si>
  <si>
    <t>Cov-Y8</t>
  </si>
  <si>
    <t>Health-1</t>
  </si>
  <si>
    <t>Health-10</t>
  </si>
  <si>
    <t>Health-11</t>
  </si>
  <si>
    <t>Health-2</t>
  </si>
  <si>
    <t>Health-3</t>
  </si>
  <si>
    <t>Health-4</t>
  </si>
  <si>
    <t>Health-6</t>
  </si>
  <si>
    <t>Health-7</t>
  </si>
  <si>
    <t>Health-8</t>
  </si>
  <si>
    <t>Health-9</t>
  </si>
  <si>
    <t>Dis-10</t>
  </si>
  <si>
    <t>Dis-11</t>
  </si>
  <si>
    <t>Dis-12</t>
  </si>
  <si>
    <t>Dis-13</t>
  </si>
  <si>
    <t>Dis-1</t>
  </si>
  <si>
    <t>Dis-2</t>
  </si>
  <si>
    <t>Dis-3</t>
  </si>
  <si>
    <t>Dis-4</t>
  </si>
  <si>
    <t>Dis-5</t>
  </si>
  <si>
    <t>Dis-6</t>
  </si>
  <si>
    <t>Dis-7</t>
  </si>
  <si>
    <t>Dis-8</t>
  </si>
  <si>
    <t>Dis-9</t>
  </si>
  <si>
    <t>P61769</t>
  </si>
  <si>
    <t>P17612</t>
  </si>
  <si>
    <t>P13640</t>
  </si>
  <si>
    <t>P14207</t>
  </si>
  <si>
    <t>P06727</t>
  </si>
  <si>
    <t>P06858</t>
  </si>
  <si>
    <t>Figure 3d</t>
  </si>
  <si>
    <t>The relative intensity of the potential diagnostic markers for severe COVID-19</t>
  </si>
  <si>
    <t>Cov1</t>
  </si>
  <si>
    <t>Cov11</t>
  </si>
  <si>
    <t>Cov2</t>
  </si>
  <si>
    <t>Cov3</t>
  </si>
  <si>
    <t>Cov5</t>
  </si>
  <si>
    <t>Cov8</t>
  </si>
  <si>
    <t>Health1</t>
  </si>
  <si>
    <t>Health10</t>
  </si>
  <si>
    <t>Health11</t>
  </si>
  <si>
    <t>Health2</t>
  </si>
  <si>
    <t>Health3</t>
  </si>
  <si>
    <t>Health4</t>
  </si>
  <si>
    <t>Health6</t>
  </si>
  <si>
    <t>Health7</t>
  </si>
  <si>
    <t>Health8</t>
  </si>
  <si>
    <t>Health9</t>
  </si>
  <si>
    <t>Cov10</t>
  </si>
  <si>
    <t>Mean H</t>
  </si>
  <si>
    <t>Mean Mild</t>
  </si>
  <si>
    <t>Mean Sever</t>
  </si>
  <si>
    <t>Log2FC M vS H</t>
  </si>
  <si>
    <t>Log2FC S VS H</t>
  </si>
  <si>
    <t>Log 2FC S VS M</t>
  </si>
  <si>
    <t>P M VS H</t>
  </si>
  <si>
    <t>P S VS H</t>
  </si>
  <si>
    <t>P S VS M</t>
  </si>
  <si>
    <t>Manula check</t>
  </si>
  <si>
    <t>manula check</t>
  </si>
  <si>
    <t>P68104</t>
  </si>
  <si>
    <t>Yes</t>
  </si>
  <si>
    <t xml:space="preserve">Q02388 </t>
  </si>
  <si>
    <t>yes</t>
  </si>
  <si>
    <t>P0171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2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8" fillId="26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22" borderId="5" applyNumberFormat="0" applyFont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6" fillId="15" borderId="7" applyNumberFormat="0" applyAlignment="0" applyProtection="0">
      <alignment vertical="center"/>
    </xf>
    <xf numFmtId="0" fontId="9" fillId="15" borderId="3" applyNumberFormat="0" applyAlignment="0" applyProtection="0">
      <alignment vertical="center"/>
    </xf>
    <xf numFmtId="0" fontId="13" fillId="23" borderId="6" applyNumberForma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006100"/>
      </font>
      <fill>
        <patternFill patternType="solid">
          <bgColor rgb="FFC6EF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9"/>
  <sheetViews>
    <sheetView tabSelected="1" workbookViewId="0">
      <selection activeCell="B12" sqref="B12"/>
    </sheetView>
  </sheetViews>
  <sheetFormatPr defaultColWidth="11" defaultRowHeight="15.5"/>
  <sheetData>
    <row r="1" spans="1:1">
      <c r="A1" t="s">
        <v>0</v>
      </c>
    </row>
    <row r="2" spans="1:1">
      <c r="A2" t="s">
        <v>1</v>
      </c>
    </row>
    <row r="3" spans="2:38"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</row>
    <row r="4" spans="1:38">
      <c r="A4" t="s">
        <v>39</v>
      </c>
      <c r="B4">
        <v>0.967722373</v>
      </c>
      <c r="C4">
        <v>3.296190287</v>
      </c>
      <c r="D4">
        <v>1.396430588</v>
      </c>
      <c r="E4">
        <v>1.857943778</v>
      </c>
      <c r="F4">
        <v>3.02318733</v>
      </c>
      <c r="G4">
        <v>2.879960759</v>
      </c>
      <c r="H4">
        <v>2.480944905</v>
      </c>
      <c r="I4">
        <v>4.302434946</v>
      </c>
      <c r="J4">
        <v>2.688327067</v>
      </c>
      <c r="K4">
        <v>1.210933518</v>
      </c>
      <c r="L4">
        <v>1.676717795</v>
      </c>
      <c r="M4">
        <v>2.185693854</v>
      </c>
      <c r="N4">
        <v>1.688619234</v>
      </c>
      <c r="O4">
        <v>3.3007559</v>
      </c>
      <c r="P4">
        <v>0.080930377</v>
      </c>
      <c r="Q4">
        <v>1.090144054</v>
      </c>
      <c r="R4">
        <v>1.276014813</v>
      </c>
      <c r="S4">
        <v>1.168725197</v>
      </c>
      <c r="T4">
        <v>1.415388071</v>
      </c>
      <c r="U4">
        <v>0.762768148</v>
      </c>
      <c r="V4">
        <v>1.310118454</v>
      </c>
      <c r="W4">
        <v>0.316850238</v>
      </c>
      <c r="X4">
        <v>0.419435066</v>
      </c>
      <c r="Y4">
        <v>0.489676901</v>
      </c>
      <c r="Z4">
        <v>0.825117796</v>
      </c>
      <c r="AA4">
        <v>1.963669988</v>
      </c>
      <c r="AB4">
        <v>0.866560199</v>
      </c>
      <c r="AC4">
        <v>1.136947233</v>
      </c>
      <c r="AD4">
        <v>2.702981503</v>
      </c>
      <c r="AE4">
        <v>1.262027685</v>
      </c>
      <c r="AF4">
        <v>1.970003648</v>
      </c>
      <c r="AG4">
        <v>1.454169864</v>
      </c>
      <c r="AH4">
        <v>0.619662803</v>
      </c>
      <c r="AI4">
        <v>1.016726422</v>
      </c>
      <c r="AJ4">
        <v>1.382978088</v>
      </c>
      <c r="AK4">
        <v>1.489235277</v>
      </c>
      <c r="AL4">
        <v>2.018985723</v>
      </c>
    </row>
    <row r="5" spans="1:38">
      <c r="A5" t="s">
        <v>40</v>
      </c>
      <c r="B5">
        <v>-8.576323887</v>
      </c>
      <c r="C5">
        <v>-8.145503306</v>
      </c>
      <c r="D5">
        <v>-7.851537795</v>
      </c>
      <c r="E5">
        <v>-6.616334825</v>
      </c>
      <c r="F5">
        <v>-9.547738512</v>
      </c>
      <c r="G5">
        <v>-7.071493965</v>
      </c>
      <c r="H5">
        <v>-7.267627428</v>
      </c>
      <c r="I5">
        <v>-8.402530801</v>
      </c>
      <c r="J5">
        <v>-9.654476269</v>
      </c>
      <c r="K5">
        <v>-8.088955971</v>
      </c>
      <c r="L5">
        <v>-8.116371653</v>
      </c>
      <c r="M5">
        <v>-8.349041067</v>
      </c>
      <c r="N5">
        <v>-7.599881117</v>
      </c>
      <c r="O5">
        <v>-6.756397117</v>
      </c>
      <c r="P5">
        <v>-6.352217305</v>
      </c>
      <c r="Q5">
        <v>-6.434532381</v>
      </c>
      <c r="R5">
        <v>-6.20175328</v>
      </c>
      <c r="S5">
        <v>-6.031209583</v>
      </c>
      <c r="T5">
        <v>-6.523002504</v>
      </c>
      <c r="U5">
        <v>-5.021472869</v>
      </c>
      <c r="V5">
        <v>-6.044057932</v>
      </c>
      <c r="W5">
        <v>-6.021484439</v>
      </c>
      <c r="X5">
        <v>-6.059604109</v>
      </c>
      <c r="Y5">
        <v>-6.101604881</v>
      </c>
      <c r="Z5">
        <v>-6.284093368</v>
      </c>
      <c r="AA5">
        <v>-6.484712957</v>
      </c>
      <c r="AB5">
        <v>-5.860682709</v>
      </c>
      <c r="AC5">
        <v>-5.77159935</v>
      </c>
      <c r="AD5">
        <v>-7.323487244</v>
      </c>
      <c r="AE5">
        <v>-4.6240135</v>
      </c>
      <c r="AF5">
        <v>-7.443234591</v>
      </c>
      <c r="AG5">
        <v>-4.543285067</v>
      </c>
      <c r="AH5">
        <v>-5.406104725</v>
      </c>
      <c r="AI5">
        <v>-5.713980657</v>
      </c>
      <c r="AJ5">
        <v>-5.509993418</v>
      </c>
      <c r="AK5">
        <v>-6.136973676</v>
      </c>
      <c r="AL5">
        <v>-6.262384728</v>
      </c>
    </row>
    <row r="6" spans="1:38">
      <c r="A6" t="s">
        <v>41</v>
      </c>
      <c r="B6">
        <v>-4.265244091</v>
      </c>
      <c r="C6">
        <v>-4.569820884</v>
      </c>
      <c r="D6">
        <v>-4.290116891</v>
      </c>
      <c r="E6">
        <v>-6.427652143</v>
      </c>
      <c r="F6">
        <v>-2.995008698</v>
      </c>
      <c r="G6">
        <v>-7.676022906</v>
      </c>
      <c r="H6">
        <v>-4.568416745</v>
      </c>
      <c r="I6">
        <v>-4.841110181</v>
      </c>
      <c r="J6">
        <v>-5.465074894</v>
      </c>
      <c r="K6">
        <v>-3.644419865</v>
      </c>
      <c r="L6">
        <v>-4.202331059</v>
      </c>
      <c r="M6">
        <v>-4.033076183</v>
      </c>
      <c r="N6">
        <v>-3.536995248</v>
      </c>
      <c r="O6">
        <v>-4.486900693</v>
      </c>
      <c r="P6">
        <v>-6.067505255</v>
      </c>
      <c r="Q6">
        <v>-7.850580452</v>
      </c>
      <c r="R6">
        <v>-5.511164544</v>
      </c>
      <c r="S6">
        <v>-6.66701389</v>
      </c>
      <c r="T6">
        <v>-6.892652681</v>
      </c>
      <c r="U6">
        <v>-9.186169381</v>
      </c>
      <c r="V6">
        <v>-5.239323473</v>
      </c>
      <c r="W6">
        <v>-8.524950531</v>
      </c>
      <c r="X6">
        <v>-6.710525619</v>
      </c>
      <c r="Y6">
        <v>-6.942660608</v>
      </c>
      <c r="Z6">
        <v>-5.356950319</v>
      </c>
      <c r="AA6">
        <v>-5.545594763</v>
      </c>
      <c r="AB6">
        <v>-5.312501645</v>
      </c>
      <c r="AC6">
        <v>-4.150142171</v>
      </c>
      <c r="AD6">
        <v>-5.388773208</v>
      </c>
      <c r="AE6">
        <v>-7.327150584</v>
      </c>
      <c r="AF6">
        <v>-5.774797356</v>
      </c>
      <c r="AG6">
        <v>-7.206381778</v>
      </c>
      <c r="AH6">
        <v>-4.868439271</v>
      </c>
      <c r="AI6">
        <v>-5.334033261</v>
      </c>
      <c r="AJ6">
        <v>-6.381902891</v>
      </c>
      <c r="AK6">
        <v>-5.578842995</v>
      </c>
      <c r="AL6">
        <v>-5.570823972</v>
      </c>
    </row>
    <row r="7" spans="1:38">
      <c r="A7" t="s">
        <v>42</v>
      </c>
      <c r="B7">
        <v>-5.292964652</v>
      </c>
      <c r="C7">
        <v>-0.477318938</v>
      </c>
      <c r="D7">
        <v>-3.938184321</v>
      </c>
      <c r="E7">
        <v>-5.228663004</v>
      </c>
      <c r="F7">
        <v>-3.557957678</v>
      </c>
      <c r="G7">
        <v>-2.24107437</v>
      </c>
      <c r="H7">
        <v>-3.903357426</v>
      </c>
      <c r="I7">
        <v>-3.532970482</v>
      </c>
      <c r="J7">
        <v>-2.215106857</v>
      </c>
      <c r="K7">
        <v>-5.535820445</v>
      </c>
      <c r="L7">
        <v>-4.010954776</v>
      </c>
      <c r="M7">
        <v>-3.742762406</v>
      </c>
      <c r="N7">
        <v>-3.055803386</v>
      </c>
      <c r="O7">
        <v>-3.625199308</v>
      </c>
      <c r="P7">
        <v>-5.333908515</v>
      </c>
      <c r="Q7">
        <v>-4.69027</v>
      </c>
      <c r="R7">
        <v>-6.69772224</v>
      </c>
      <c r="S7">
        <v>-6.577063743</v>
      </c>
      <c r="T7">
        <v>-7.293823343</v>
      </c>
      <c r="U7">
        <v>-4.471487096</v>
      </c>
      <c r="V7">
        <v>-5.806688005</v>
      </c>
      <c r="W7">
        <v>-6.521267235</v>
      </c>
      <c r="X7">
        <v>-4.818151792</v>
      </c>
      <c r="Y7">
        <v>-6.588686646</v>
      </c>
      <c r="Z7">
        <v>-3.621457406</v>
      </c>
      <c r="AA7">
        <v>-5.638511989</v>
      </c>
      <c r="AB7">
        <v>-6.353537163</v>
      </c>
      <c r="AC7">
        <v>-3.191687403</v>
      </c>
      <c r="AD7">
        <v>-4.72534484</v>
      </c>
      <c r="AE7">
        <v>-5.131328555</v>
      </c>
      <c r="AF7">
        <v>-4.552048357</v>
      </c>
      <c r="AG7">
        <v>-4.776259455</v>
      </c>
      <c r="AH7">
        <v>-7.189727316</v>
      </c>
      <c r="AI7">
        <v>-4.413109664</v>
      </c>
      <c r="AJ7">
        <v>-3.965221286</v>
      </c>
      <c r="AK7">
        <v>-5.853684211</v>
      </c>
      <c r="AL7">
        <v>-3.839108165</v>
      </c>
    </row>
    <row r="8" spans="1:38">
      <c r="A8" t="s">
        <v>43</v>
      </c>
      <c r="B8">
        <v>-3.105705655</v>
      </c>
      <c r="C8">
        <v>-4.51288232</v>
      </c>
      <c r="D8">
        <v>-4.378640753</v>
      </c>
      <c r="E8">
        <v>-2.394809486</v>
      </c>
      <c r="F8">
        <v>-3.237338442</v>
      </c>
      <c r="G8">
        <v>-3.94663229</v>
      </c>
      <c r="H8">
        <v>-4.989481938</v>
      </c>
      <c r="I8">
        <v>-1.002869194</v>
      </c>
      <c r="J8">
        <v>-4.072887304</v>
      </c>
      <c r="K8">
        <v>-2.884545114</v>
      </c>
      <c r="L8">
        <v>-2.579927408</v>
      </c>
      <c r="M8">
        <v>-3.163217558</v>
      </c>
      <c r="N8">
        <v>-3.110911315</v>
      </c>
      <c r="O8">
        <v>-1.600560194</v>
      </c>
      <c r="P8">
        <v>0.150670556</v>
      </c>
      <c r="Q8">
        <v>0.656627172</v>
      </c>
      <c r="R8">
        <v>0.331356253</v>
      </c>
      <c r="S8">
        <v>0.876118454</v>
      </c>
      <c r="T8">
        <v>-2.103626384</v>
      </c>
      <c r="U8">
        <v>0.295194203</v>
      </c>
      <c r="V8">
        <v>1.011238222</v>
      </c>
      <c r="W8">
        <v>0.008563282</v>
      </c>
      <c r="X8">
        <v>0.184492971</v>
      </c>
      <c r="Y8">
        <v>0.788905551</v>
      </c>
      <c r="Z8">
        <v>0.166832612</v>
      </c>
      <c r="AA8">
        <v>-1.087662795</v>
      </c>
      <c r="AB8">
        <v>-2.482401083</v>
      </c>
      <c r="AC8">
        <v>-1.145800492</v>
      </c>
      <c r="AD8">
        <v>-0.964080271</v>
      </c>
      <c r="AE8">
        <v>-2.404722663</v>
      </c>
      <c r="AF8">
        <v>-0.794876376</v>
      </c>
      <c r="AG8">
        <v>0.347637638</v>
      </c>
      <c r="AH8">
        <v>1.263962096</v>
      </c>
      <c r="AI8">
        <v>-2.037277449</v>
      </c>
      <c r="AJ8">
        <v>-1.260241639</v>
      </c>
      <c r="AK8">
        <v>-0.088876776</v>
      </c>
      <c r="AL8">
        <v>-0.060310786</v>
      </c>
    </row>
    <row r="9" spans="1:38">
      <c r="A9" t="s">
        <v>44</v>
      </c>
      <c r="B9">
        <v>-6.716113191</v>
      </c>
      <c r="C9">
        <v>-5.602187293</v>
      </c>
      <c r="D9">
        <v>-5.761449953</v>
      </c>
      <c r="E9">
        <v>-4.923453329</v>
      </c>
      <c r="F9">
        <v>-6.557526079</v>
      </c>
      <c r="G9">
        <v>-4.671207262</v>
      </c>
      <c r="H9">
        <v>-6.834926381</v>
      </c>
      <c r="I9">
        <v>-6.312443229</v>
      </c>
      <c r="J9">
        <v>-7.673634283</v>
      </c>
      <c r="K9">
        <v>-6.305349186</v>
      </c>
      <c r="L9">
        <v>-5.206104434</v>
      </c>
      <c r="M9">
        <v>-5.504409248</v>
      </c>
      <c r="N9">
        <v>-6.353098427</v>
      </c>
      <c r="O9">
        <v>-5.958233751</v>
      </c>
      <c r="P9">
        <v>-4.015051773</v>
      </c>
      <c r="Q9">
        <v>-3.094013569</v>
      </c>
      <c r="R9">
        <v>-4.118076047</v>
      </c>
      <c r="S9">
        <v>-3.153084029</v>
      </c>
      <c r="T9">
        <v>-3.486603025</v>
      </c>
      <c r="U9">
        <v>-3.499558066</v>
      </c>
      <c r="V9">
        <v>-2.864546795</v>
      </c>
      <c r="W9">
        <v>-4.925954283</v>
      </c>
      <c r="X9">
        <v>-4.203348329</v>
      </c>
      <c r="Y9">
        <v>-2.978361036</v>
      </c>
      <c r="Z9">
        <v>-3.915048315</v>
      </c>
      <c r="AA9">
        <v>-4.932543273</v>
      </c>
      <c r="AB9">
        <v>-4.041996597</v>
      </c>
      <c r="AC9">
        <v>-5.31631823</v>
      </c>
      <c r="AD9">
        <v>-4.503169153</v>
      </c>
      <c r="AE9">
        <v>-4.49429123</v>
      </c>
      <c r="AF9">
        <v>-4.72950366</v>
      </c>
      <c r="AG9">
        <v>-6.005978845</v>
      </c>
      <c r="AH9">
        <v>-4.330130028</v>
      </c>
      <c r="AI9">
        <v>-3.595570913</v>
      </c>
      <c r="AJ9">
        <v>-3.420565232</v>
      </c>
      <c r="AK9">
        <v>-4.201155271</v>
      </c>
      <c r="AL9">
        <v>-4.815025131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6"/>
  <sheetViews>
    <sheetView workbookViewId="0">
      <selection activeCell="B13" sqref="B13"/>
    </sheetView>
  </sheetViews>
  <sheetFormatPr defaultColWidth="11" defaultRowHeight="15.5" outlineLevelRow="5"/>
  <cols>
    <col min="2" max="32" width="11" customWidth="1"/>
    <col min="33" max="33" width="12.1615384615385" customWidth="1"/>
    <col min="34" max="34" width="11" customWidth="1"/>
  </cols>
  <sheetData>
    <row r="1" spans="1:1">
      <c r="A1" t="s">
        <v>45</v>
      </c>
    </row>
    <row r="2" spans="1:1">
      <c r="A2" t="s">
        <v>46</v>
      </c>
    </row>
    <row r="3" s="1" customFormat="1" spans="2:36">
      <c r="B3" s="1" t="s">
        <v>47</v>
      </c>
      <c r="C3" s="1" t="s">
        <v>48</v>
      </c>
      <c r="D3" s="1" t="s">
        <v>49</v>
      </c>
      <c r="E3" s="1" t="s">
        <v>50</v>
      </c>
      <c r="F3" s="1" t="s">
        <v>51</v>
      </c>
      <c r="G3" s="1" t="s">
        <v>52</v>
      </c>
      <c r="H3" s="1" t="s">
        <v>10</v>
      </c>
      <c r="I3" s="1" t="s">
        <v>11</v>
      </c>
      <c r="J3" s="1" t="s">
        <v>14</v>
      </c>
      <c r="K3" s="1" t="s">
        <v>53</v>
      </c>
      <c r="L3" s="1" t="s">
        <v>54</v>
      </c>
      <c r="M3" s="1" t="s">
        <v>55</v>
      </c>
      <c r="N3" s="1" t="s">
        <v>56</v>
      </c>
      <c r="O3" s="1" t="s">
        <v>57</v>
      </c>
      <c r="P3" s="1" t="s">
        <v>58</v>
      </c>
      <c r="Q3" s="1" t="s">
        <v>59</v>
      </c>
      <c r="R3" s="1" t="s">
        <v>60</v>
      </c>
      <c r="S3" s="1" t="s">
        <v>61</v>
      </c>
      <c r="T3" s="1" t="s">
        <v>62</v>
      </c>
      <c r="U3" s="1" t="s">
        <v>63</v>
      </c>
      <c r="V3" s="1" t="s">
        <v>9</v>
      </c>
      <c r="W3" s="1" t="s">
        <v>12</v>
      </c>
      <c r="X3" s="1" t="s">
        <v>13</v>
      </c>
      <c r="Y3" s="1" t="s">
        <v>15</v>
      </c>
      <c r="Z3" s="1" t="s">
        <v>64</v>
      </c>
      <c r="AA3" s="1" t="s">
        <v>65</v>
      </c>
      <c r="AB3" s="1" t="s">
        <v>66</v>
      </c>
      <c r="AC3" s="1" t="s">
        <v>67</v>
      </c>
      <c r="AD3" s="1" t="s">
        <v>68</v>
      </c>
      <c r="AE3" s="1" t="s">
        <v>69</v>
      </c>
      <c r="AF3" s="1" t="s">
        <v>70</v>
      </c>
      <c r="AG3" s="1" t="s">
        <v>71</v>
      </c>
      <c r="AH3" s="1" t="s">
        <v>72</v>
      </c>
      <c r="AI3" s="1" t="s">
        <v>73</v>
      </c>
      <c r="AJ3" s="1" t="s">
        <v>74</v>
      </c>
    </row>
    <row r="4" s="1" customFormat="1" spans="1:35">
      <c r="A4" s="1" t="s">
        <v>75</v>
      </c>
      <c r="B4" s="1">
        <v>-3.01623002314751</v>
      </c>
      <c r="C4" s="1">
        <v>-3.05521018342042</v>
      </c>
      <c r="D4" s="1">
        <v>-2.04680463826783</v>
      </c>
      <c r="E4" s="1">
        <v>-2.07009920056747</v>
      </c>
      <c r="F4" s="1">
        <v>-3.19065079650194</v>
      </c>
      <c r="G4" s="1">
        <v>-2.25767834841291</v>
      </c>
      <c r="H4" s="1">
        <v>-3.74595947721615</v>
      </c>
      <c r="I4" s="1">
        <v>-2.4242429557301</v>
      </c>
      <c r="J4" s="1">
        <v>-2.18830703790523</v>
      </c>
      <c r="K4" s="1">
        <v>-0.897123394104614</v>
      </c>
      <c r="L4" s="1">
        <v>-2.49520503203421</v>
      </c>
      <c r="M4" s="1">
        <v>-1.10238059854095</v>
      </c>
      <c r="N4" s="1">
        <v>-1.60296952288351</v>
      </c>
      <c r="O4" s="1">
        <v>-2.72743365589103</v>
      </c>
      <c r="P4" s="1">
        <v>-1.77405473754786</v>
      </c>
      <c r="Q4" s="1">
        <v>-1.62905524513772</v>
      </c>
      <c r="R4" s="1">
        <v>0.637708283582663</v>
      </c>
      <c r="S4" s="1">
        <v>-0.946509849938692</v>
      </c>
      <c r="T4" s="1">
        <v>-0.505974558515701</v>
      </c>
      <c r="U4" s="1">
        <v>-4.64070373201395</v>
      </c>
      <c r="V4" s="1">
        <v>-3.52772430420687</v>
      </c>
      <c r="W4" s="1">
        <v>-5.32093858726911</v>
      </c>
      <c r="X4" s="1">
        <v>-3.30028231352235</v>
      </c>
      <c r="Y4" s="1">
        <v>-4.52959771454866</v>
      </c>
      <c r="Z4" s="1">
        <v>-1.35267506071223</v>
      </c>
      <c r="AA4" s="1">
        <v>-2.4242429557301</v>
      </c>
      <c r="AB4" s="1">
        <v>-4.52959771454866</v>
      </c>
      <c r="AC4" s="1">
        <v>-1.07156789501787</v>
      </c>
      <c r="AD4" s="1">
        <v>-3.17692265383643</v>
      </c>
      <c r="AE4" s="1">
        <v>-2.10535475881856</v>
      </c>
      <c r="AF4" s="1">
        <v>0.00219874013077153</v>
      </c>
      <c r="AG4" s="1">
        <v>6.49626011496338e-5</v>
      </c>
      <c r="AH4" s="1">
        <v>0.0013387408058106</v>
      </c>
      <c r="AI4" s="1" t="s">
        <v>76</v>
      </c>
    </row>
    <row r="5" s="1" customFormat="1" spans="1:35">
      <c r="A5" s="1" t="s">
        <v>77</v>
      </c>
      <c r="B5" s="1">
        <v>-5.09373412633308</v>
      </c>
      <c r="C5" s="1">
        <v>-6.9020009554894</v>
      </c>
      <c r="D5" s="1">
        <v>-5.11543370908848</v>
      </c>
      <c r="E5" s="1">
        <v>-5.26412061359238</v>
      </c>
      <c r="F5" s="1">
        <v>-6.88614674003824</v>
      </c>
      <c r="G5" s="1">
        <v>-5.98695032182595</v>
      </c>
      <c r="H5" s="1">
        <v>-6.1924748325914</v>
      </c>
      <c r="I5" s="1">
        <v>-4.59888074587763</v>
      </c>
      <c r="J5" s="1">
        <v>-6.90013891655711</v>
      </c>
      <c r="K5" s="1">
        <v>-5.45591881303262</v>
      </c>
      <c r="L5" s="1">
        <v>-4.64782988594072</v>
      </c>
      <c r="M5" s="1">
        <v>-4.58612539409663</v>
      </c>
      <c r="N5" s="1">
        <v>-5.16711301765155</v>
      </c>
      <c r="O5" s="1">
        <v>-4.11931552151928</v>
      </c>
      <c r="P5" s="1">
        <v>-4.35052042660582</v>
      </c>
      <c r="Q5" s="1">
        <v>-4.66914818229187</v>
      </c>
      <c r="R5" s="1">
        <v>-5.26682733260619</v>
      </c>
      <c r="S5" s="1">
        <v>-5.99936481867101</v>
      </c>
      <c r="T5" s="1">
        <v>-4.51886064702474</v>
      </c>
      <c r="U5" s="1">
        <v>-7.38160851208655</v>
      </c>
      <c r="V5" s="1">
        <v>-7.63074836169604</v>
      </c>
      <c r="W5" s="1">
        <v>-6.99123122677355</v>
      </c>
      <c r="X5" s="1">
        <v>-8.71386856508366</v>
      </c>
      <c r="Y5" s="1">
        <v>-6.69514236732297</v>
      </c>
      <c r="Z5" s="1">
        <v>-4.6584890341163</v>
      </c>
      <c r="AA5" s="1">
        <v>-5.98695032182595</v>
      </c>
      <c r="AB5" s="1">
        <v>-7.38160851208655</v>
      </c>
      <c r="AC5" s="1">
        <v>-1.32846128770966</v>
      </c>
      <c r="AD5" s="1">
        <v>-2.72311947797025</v>
      </c>
      <c r="AE5" s="1">
        <v>-1.3946581902606</v>
      </c>
      <c r="AF5" s="1">
        <v>0.00923648208377398</v>
      </c>
      <c r="AG5" s="1">
        <v>5.36653826137719e-6</v>
      </c>
      <c r="AH5" s="1">
        <v>0.00585676555012546</v>
      </c>
      <c r="AI5" s="1" t="s">
        <v>78</v>
      </c>
    </row>
    <row r="6" s="1" customFormat="1" spans="1:35">
      <c r="A6" s="1" t="s">
        <v>79</v>
      </c>
      <c r="B6" s="1">
        <v>-4.29658429032039</v>
      </c>
      <c r="C6" s="1">
        <v>0.052645398182684</v>
      </c>
      <c r="D6" s="1">
        <v>-2.65653212927064</v>
      </c>
      <c r="E6" s="1">
        <v>-2.62010694543831</v>
      </c>
      <c r="F6" s="1">
        <v>-0.066510670000762</v>
      </c>
      <c r="G6" s="1">
        <v>-2.90843874082341</v>
      </c>
      <c r="H6" s="1">
        <v>-0.391282680915266</v>
      </c>
      <c r="I6" s="1">
        <v>-3.2071453399325</v>
      </c>
      <c r="J6" s="1">
        <v>-0.337164994776148</v>
      </c>
      <c r="K6" s="1">
        <v>-4.10403181748978</v>
      </c>
      <c r="L6" s="1">
        <v>-3.09229656584118</v>
      </c>
      <c r="M6" s="1">
        <v>-4.91676607154435</v>
      </c>
      <c r="N6" s="1">
        <v>-2.6797027037812</v>
      </c>
      <c r="O6" s="1">
        <v>-3.33273013435406</v>
      </c>
      <c r="P6" s="1">
        <v>-2.64558404952224</v>
      </c>
      <c r="Q6" s="1">
        <v>-5.48664218431764</v>
      </c>
      <c r="R6" s="1">
        <v>-4.45246593389388</v>
      </c>
      <c r="S6" s="1">
        <v>-3.41522748929811</v>
      </c>
      <c r="T6" s="1">
        <v>-5.00721306762266</v>
      </c>
      <c r="U6" s="1">
        <v>-0.713667547701766</v>
      </c>
      <c r="V6" s="1">
        <v>1.52596449026006</v>
      </c>
      <c r="W6" s="1">
        <v>1.08381256736836</v>
      </c>
      <c r="X6" s="1">
        <v>-0.0493111482370719</v>
      </c>
      <c r="Y6" s="1">
        <v>1.74223579615503</v>
      </c>
      <c r="Z6" s="1">
        <v>-3.75962965339394</v>
      </c>
      <c r="AA6" s="1">
        <v>-2.62010694543831</v>
      </c>
      <c r="AB6" s="1">
        <v>1.08381256736836</v>
      </c>
      <c r="AC6" s="1">
        <v>1.13952270795563</v>
      </c>
      <c r="AD6" s="1">
        <v>4.8434422207623</v>
      </c>
      <c r="AE6" s="1">
        <v>3.70391951280667</v>
      </c>
      <c r="AF6" s="1">
        <v>0.00359232399277428</v>
      </c>
      <c r="AG6" s="1">
        <v>1.73668054431102e-6</v>
      </c>
      <c r="AH6" s="1">
        <v>0.00910042861975926</v>
      </c>
      <c r="AI6" s="1" t="s">
        <v>78</v>
      </c>
    </row>
  </sheetData>
  <conditionalFormatting sqref="AF3:AJ3">
    <cfRule type="cellIs" dxfId="0" priority="4" operator="lessThan">
      <formula>0.001</formula>
    </cfRule>
    <cfRule type="cellIs" dxfId="1" priority="5" operator="between">
      <formula>0.01</formula>
      <formula>0.001</formula>
    </cfRule>
    <cfRule type="cellIs" dxfId="2" priority="6" operator="between">
      <formula>0.05</formula>
      <formula>0.01</formula>
    </cfRule>
  </conditionalFormatting>
  <conditionalFormatting sqref="AF4:AH6">
    <cfRule type="cellIs" dxfId="0" priority="1" operator="lessThan">
      <formula>0.001</formula>
    </cfRule>
    <cfRule type="cellIs" dxfId="1" priority="2" operator="between">
      <formula>0.01</formula>
      <formula>0.001</formula>
    </cfRule>
    <cfRule type="cellIs" dxfId="2" priority="3" operator="between">
      <formula>0.05</formula>
      <formula>0.01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2c</vt:lpstr>
      <vt:lpstr>Figure 3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地势坤 (Catherine Wong, Cathy)</cp:lastModifiedBy>
  <dcterms:created xsi:type="dcterms:W3CDTF">2020-09-28T04:20:00Z</dcterms:created>
  <dcterms:modified xsi:type="dcterms:W3CDTF">2020-10-23T13:4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